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sis-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86">
  <si>
    <t xml:space="preserve">Analysis Type:</t>
  </si>
  <si>
    <t xml:space="preserve">PANTHER Overrepresentation Test (Released 20200728)</t>
  </si>
  <si>
    <t xml:space="preserve">Annotation Version and Release Date:</t>
  </si>
  <si>
    <t xml:space="preserve">GO Ontology database DOI:  10.5281/zenodo.4081749 Released 2020-10-09</t>
  </si>
  <si>
    <t xml:space="preserve">Analyzed List:</t>
  </si>
  <si>
    <t xml:space="preserve">upload_1 (Mus musculus)</t>
  </si>
  <si>
    <t xml:space="preserve">Reference List:</t>
  </si>
  <si>
    <t xml:space="preserve">Mus musculus (all genes in database)</t>
  </si>
  <si>
    <t xml:space="preserve">Test Type:</t>
  </si>
  <si>
    <t xml:space="preserve">FISHER</t>
  </si>
  <si>
    <t xml:space="preserve">Correction:</t>
  </si>
  <si>
    <t xml:space="preserve">FDR</t>
  </si>
  <si>
    <t xml:space="preserve">GO biological process complete</t>
  </si>
  <si>
    <t xml:space="preserve">Mus musculus - REFLIST (21988)</t>
  </si>
  <si>
    <t xml:space="preserve"># of genes in uploaded list </t>
  </si>
  <si>
    <t xml:space="preserve">expected based on size of input list </t>
  </si>
  <si>
    <t xml:space="preserve">pos = enriched; neg=de-enriched</t>
  </si>
  <si>
    <t xml:space="preserve">Fold Enrichment</t>
  </si>
  <si>
    <t xml:space="preserve">raw P-value</t>
  </si>
  <si>
    <t xml:space="preserve">FDR correction </t>
  </si>
  <si>
    <t xml:space="preserve">phagocytosis, recognition (GO:0006910)</t>
  </si>
  <si>
    <t xml:space="preserve">+</t>
  </si>
  <si>
    <t xml:space="preserve">complement activation, classical pathway (GO:0006958)</t>
  </si>
  <si>
    <t xml:space="preserve">phagocytosis, engulfment (GO:0006911)</t>
  </si>
  <si>
    <t xml:space="preserve">plasma membrane invagination (GO:0099024)</t>
  </si>
  <si>
    <t xml:space="preserve">membrane invagination (GO:0010324)</t>
  </si>
  <si>
    <t xml:space="preserve">humoral immune response mediated by circulating immunoglobulin (GO:0002455)</t>
  </si>
  <si>
    <t xml:space="preserve">complement activation (GO:0006956)</t>
  </si>
  <si>
    <t xml:space="preserve">B cell receptor signaling pathway (GO:0050853)</t>
  </si>
  <si>
    <t xml:space="preserve">activation of immune response (GO:0002253)</t>
  </si>
  <si>
    <t xml:space="preserve">immune response-regulating cell surface receptor signaling pathway (GO:0002768)</t>
  </si>
  <si>
    <t xml:space="preserve">immune response-activating signal transduction (GO:0002757)</t>
  </si>
  <si>
    <t xml:space="preserve">immune response-regulating signaling pathway (GO:0002764)</t>
  </si>
  <si>
    <t xml:space="preserve">immune response-activating cell surface receptor signaling pathway (GO:0002429)</t>
  </si>
  <si>
    <t xml:space="preserve">immunoglobulin mediated immune response (GO:0016064)</t>
  </si>
  <si>
    <t xml:space="preserve">B cell mediated immunity (GO:0019724)</t>
  </si>
  <si>
    <t xml:space="preserve">phagocytosis (GO:0006909)</t>
  </si>
  <si>
    <t xml:space="preserve">defense response to bacterium (GO:0042742)</t>
  </si>
  <si>
    <t xml:space="preserve">antigen receptor-mediated signaling pathway (GO:0050851)</t>
  </si>
  <si>
    <t xml:space="preserve">lymphocyte mediated immunity (GO:0002449)</t>
  </si>
  <si>
    <t xml:space="preserve">positive regulation of immune response (GO:0050778)</t>
  </si>
  <si>
    <t xml:space="preserve">positive regulation of B cell activation (GO:0050871)</t>
  </si>
  <si>
    <t xml:space="preserve">humoral immune response (GO:0006959)</t>
  </si>
  <si>
    <t xml:space="preserve">adaptive immune response based on somatic recombination of immune receptors built from immunoglobulin superfamily domains (GO:0002460)</t>
  </si>
  <si>
    <t xml:space="preserve">production of molecular mediator of immune response (GO:0002440)</t>
  </si>
  <si>
    <t xml:space="preserve">-</t>
  </si>
  <si>
    <t xml:space="preserve">regulation of B cell activation (GO:0050864)</t>
  </si>
  <si>
    <t xml:space="preserve">leukocyte mediated immunity (GO:0002443)</t>
  </si>
  <si>
    <t xml:space="preserve">immunoglobulin production (GO:0002377)</t>
  </si>
  <si>
    <t xml:space="preserve">cell recognition (GO:0008037)</t>
  </si>
  <si>
    <t xml:space="preserve">innate immune response (GO:0045087)</t>
  </si>
  <si>
    <t xml:space="preserve">regulation of immune response (GO:0050776)</t>
  </si>
  <si>
    <t xml:space="preserve">adaptive immune response (GO:0002250)</t>
  </si>
  <si>
    <t xml:space="preserve">endocytosis (GO:0006897)</t>
  </si>
  <si>
    <t xml:space="preserve">positive regulation of lymphocyte activation (GO:0051251)</t>
  </si>
  <si>
    <t xml:space="preserve">immune effector process (GO:0002252)</t>
  </si>
  <si>
    <t xml:space="preserve">defense response to other organism (GO:0098542)</t>
  </si>
  <si>
    <t xml:space="preserve">positive regulation of leukocyte activation (GO:0002696)</t>
  </si>
  <si>
    <t xml:space="preserve">positive regulation of cell activation (GO:0050867)</t>
  </si>
  <si>
    <t xml:space="preserve">positive regulation of immune system process (GO:0002684)</t>
  </si>
  <si>
    <t xml:space="preserve">regulation of lymphocyte activation (GO:0051249)</t>
  </si>
  <si>
    <t xml:space="preserve">defense response (GO:0006952)</t>
  </si>
  <si>
    <t xml:space="preserve">response to bacterium (GO:0009617)</t>
  </si>
  <si>
    <t xml:space="preserve">regulation of leukocyte activation (GO:0002694)</t>
  </si>
  <si>
    <t xml:space="preserve">regulation of immune system process (GO:0002682)</t>
  </si>
  <si>
    <t xml:space="preserve">regulation of cell activation (GO:0050865)</t>
  </si>
  <si>
    <t xml:space="preserve">response to other organism (GO:0051707)</t>
  </si>
  <si>
    <t xml:space="preserve">response to external biotic stimulus (GO:0043207)</t>
  </si>
  <si>
    <t xml:space="preserve">response to biotic stimulus (GO:0009607)</t>
  </si>
  <si>
    <t xml:space="preserve">membrane organization (GO:0061024)</t>
  </si>
  <si>
    <t xml:space="preserve">antigen processing and presentation of peptide antigen via MHC class I (GO:0002474)</t>
  </si>
  <si>
    <t xml:space="preserve">antigen processing and presentation of endogenous peptide antigen via MHC class I (GO:0019885)</t>
  </si>
  <si>
    <t xml:space="preserve">antigen processing and presentation of endogenous peptide antigen (GO:0002483)</t>
  </si>
  <si>
    <t xml:space="preserve">positive regulation of nitrogen compound metabolic process (GO:0051173)</t>
  </si>
  <si>
    <t xml:space="preserve">antigen processing and presentation of peptide antigen via MHC class Ib (GO:0002428)</t>
  </si>
  <si>
    <t xml:space="preserve">antigen processing and presentation of endogenous peptide antigen via MHC class Ib (GO:0002476)</t>
  </si>
  <si>
    <t xml:space="preserve">antigen processing and presentation of endogenous peptide antigen via MHC class I via ER pathway (GO:0002484)</t>
  </si>
  <si>
    <t xml:space="preserve">response to hormone (GO:0009725)</t>
  </si>
  <si>
    <t xml:space="preserve">antigen processing and presentation of endogenous antigen (GO:0019883)</t>
  </si>
  <si>
    <t xml:space="preserve">antigen processing and presentation of peptide antigen (GO:0048002)</t>
  </si>
  <si>
    <t xml:space="preserve">interspecies interaction between organisms (GO:0044419)</t>
  </si>
  <si>
    <t xml:space="preserve">antigen processing and presentation of endogenous peptide antigen via MHC class I via ER pathway, TAP-independent (GO:0002486)</t>
  </si>
  <si>
    <t xml:space="preserve">antigen processing and presentation via MHC class Ib (GO:0002475)</t>
  </si>
  <si>
    <t xml:space="preserve">positive regulation of cellular metabolic process (GO:0031325)</t>
  </si>
  <si>
    <t xml:space="preserve">positive regulation of transcription by RNA polymerase II (GO:0045944)</t>
  </si>
  <si>
    <t xml:space="preserve">cell surface receptor signaling pathway (GO:000716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I14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123.79"/>
    <col collapsed="false" customWidth="true" hidden="false" outlineLevel="0" max="2" min="2" style="0" width="64.79"/>
    <col collapsed="false" customWidth="true" hidden="false" outlineLevel="0" max="3" min="3" style="0" width="25.69"/>
    <col collapsed="false" customWidth="true" hidden="false" outlineLevel="0" max="4" min="4" style="0" width="24.99"/>
    <col collapsed="false" customWidth="true" hidden="false" outlineLevel="0" max="5" min="5" style="0" width="27.99"/>
    <col collapsed="false" customWidth="true" hidden="false" outlineLevel="0" max="6" min="6" style="0" width="23.79"/>
    <col collapsed="false" customWidth="true" hidden="false" outlineLevel="0" max="7" min="7" style="0" width="20.29"/>
    <col collapsed="false" customWidth="true" hidden="false" outlineLevel="0" max="8" min="8" style="0" width="13.79"/>
  </cols>
  <sheetData>
    <row r="6" customFormat="false" ht="15.6" hidden="false" customHeight="false" outlineLevel="0" collapsed="false">
      <c r="A6" s="0" t="s">
        <v>0</v>
      </c>
      <c r="B6" s="0" t="s">
        <v>1</v>
      </c>
    </row>
    <row r="7" customFormat="false" ht="15.6" hidden="false" customHeight="false" outlineLevel="0" collapsed="false">
      <c r="A7" s="0" t="s">
        <v>2</v>
      </c>
      <c r="B7" s="0" t="s">
        <v>3</v>
      </c>
    </row>
    <row r="8" customFormat="false" ht="15.6" hidden="false" customHeight="false" outlineLevel="0" collapsed="false">
      <c r="A8" s="0" t="s">
        <v>4</v>
      </c>
      <c r="B8" s="0" t="s">
        <v>5</v>
      </c>
    </row>
    <row r="9" customFormat="false" ht="15.6" hidden="false" customHeight="false" outlineLevel="0" collapsed="false">
      <c r="A9" s="0" t="s">
        <v>6</v>
      </c>
      <c r="B9" s="0" t="s">
        <v>7</v>
      </c>
    </row>
    <row r="10" customFormat="false" ht="15.6" hidden="false" customHeight="false" outlineLevel="0" collapsed="false">
      <c r="A10" s="0" t="s">
        <v>8</v>
      </c>
      <c r="B10" s="0" t="s">
        <v>9</v>
      </c>
    </row>
    <row r="11" customFormat="false" ht="15.6" hidden="false" customHeight="false" outlineLevel="0" collapsed="false">
      <c r="A11" s="0" t="s">
        <v>10</v>
      </c>
      <c r="B11" s="0" t="s">
        <v>11</v>
      </c>
    </row>
    <row r="12" customFormat="false" ht="15.6" hidden="false" customHeight="false" outlineLevel="0" collapsed="false">
      <c r="A12" s="0" t="s">
        <v>12</v>
      </c>
      <c r="B12" s="1" t="s">
        <v>13</v>
      </c>
      <c r="C12" s="2" t="s">
        <v>14</v>
      </c>
      <c r="D12" s="2" t="s">
        <v>15</v>
      </c>
      <c r="E12" s="2" t="s">
        <v>16</v>
      </c>
      <c r="F12" s="2" t="s">
        <v>17</v>
      </c>
      <c r="G12" s="2" t="s">
        <v>18</v>
      </c>
      <c r="H12" s="2" t="s">
        <v>19</v>
      </c>
    </row>
    <row r="13" customFormat="false" ht="15.6" hidden="false" customHeight="false" outlineLevel="0" collapsed="false">
      <c r="A13" s="0" t="s">
        <v>20</v>
      </c>
      <c r="B13" s="0" t="n">
        <v>203</v>
      </c>
      <c r="C13" s="0" t="n">
        <v>109</v>
      </c>
      <c r="D13" s="0" t="n">
        <v>36.41</v>
      </c>
      <c r="E13" s="0" t="s">
        <v>21</v>
      </c>
      <c r="F13" s="0" t="n">
        <v>2.99</v>
      </c>
      <c r="G13" s="3" t="n">
        <v>4.79E-018</v>
      </c>
      <c r="H13" s="3" t="n">
        <v>7.57E-014</v>
      </c>
      <c r="I13" s="0" t="n">
        <f aca="false">-LOG10(H13)</f>
        <v>13.1209041204999</v>
      </c>
    </row>
    <row r="14" customFormat="false" ht="15.6" hidden="false" customHeight="false" outlineLevel="0" collapsed="false">
      <c r="A14" s="4" t="s">
        <v>22</v>
      </c>
      <c r="B14" s="0" t="n">
        <v>216</v>
      </c>
      <c r="C14" s="0" t="n">
        <v>112</v>
      </c>
      <c r="D14" s="0" t="n">
        <v>38.74</v>
      </c>
      <c r="E14" s="0" t="s">
        <v>21</v>
      </c>
      <c r="F14" s="0" t="n">
        <v>2.89</v>
      </c>
      <c r="G14" s="3" t="n">
        <v>1.04E-017</v>
      </c>
      <c r="H14" s="3" t="n">
        <v>8.23E-014</v>
      </c>
      <c r="I14" s="0" t="n">
        <f aca="false">-LOG10(H14)</f>
        <v>13.0846001647877</v>
      </c>
    </row>
    <row r="15" customFormat="false" ht="15.6" hidden="false" customHeight="false" outlineLevel="0" collapsed="false">
      <c r="A15" s="4" t="s">
        <v>23</v>
      </c>
      <c r="B15" s="0" t="n">
        <v>231</v>
      </c>
      <c r="C15" s="0" t="n">
        <v>116</v>
      </c>
      <c r="D15" s="0" t="n">
        <v>41.43</v>
      </c>
      <c r="E15" s="0" t="s">
        <v>21</v>
      </c>
      <c r="F15" s="0" t="n">
        <v>2.8</v>
      </c>
      <c r="G15" s="3" t="n">
        <v>2.35E-017</v>
      </c>
      <c r="H15" s="3" t="n">
        <v>1.24E-013</v>
      </c>
      <c r="I15" s="0" t="n">
        <f aca="false">-LOG10(H15)</f>
        <v>12.9065783148378</v>
      </c>
    </row>
    <row r="16" customFormat="false" ht="15.6" hidden="false" customHeight="false" outlineLevel="0" collapsed="false">
      <c r="A16" s="4" t="s">
        <v>24</v>
      </c>
      <c r="B16" s="0" t="n">
        <v>240</v>
      </c>
      <c r="C16" s="0" t="n">
        <v>118</v>
      </c>
      <c r="D16" s="0" t="n">
        <v>43.05</v>
      </c>
      <c r="E16" s="0" t="s">
        <v>21</v>
      </c>
      <c r="F16" s="0" t="n">
        <v>2.74</v>
      </c>
      <c r="G16" s="3" t="n">
        <v>4.18E-017</v>
      </c>
      <c r="H16" s="3" t="n">
        <v>1.32E-013</v>
      </c>
      <c r="I16" s="0" t="n">
        <f aca="false">-LOG10(H16)</f>
        <v>12.8794260687942</v>
      </c>
    </row>
    <row r="17" customFormat="false" ht="15.6" hidden="false" customHeight="false" outlineLevel="0" collapsed="false">
      <c r="A17" s="4" t="s">
        <v>25</v>
      </c>
      <c r="B17" s="0" t="n">
        <v>246</v>
      </c>
      <c r="C17" s="0" t="n">
        <v>119</v>
      </c>
      <c r="D17" s="0" t="n">
        <v>44.13</v>
      </c>
      <c r="E17" s="0" t="s">
        <v>21</v>
      </c>
      <c r="F17" s="0" t="n">
        <v>2.7</v>
      </c>
      <c r="G17" s="3" t="n">
        <v>5.56E-017</v>
      </c>
      <c r="H17" s="3" t="n">
        <v>1.46E-013</v>
      </c>
      <c r="I17" s="0" t="n">
        <f aca="false">-LOG10(H17)</f>
        <v>12.8356471442156</v>
      </c>
    </row>
    <row r="18" customFormat="false" ht="15.6" hidden="false" customHeight="false" outlineLevel="0" collapsed="false">
      <c r="A18" s="4" t="s">
        <v>26</v>
      </c>
      <c r="B18" s="0" t="n">
        <v>221</v>
      </c>
      <c r="C18" s="0" t="n">
        <v>112</v>
      </c>
      <c r="D18" s="0" t="n">
        <v>39.64</v>
      </c>
      <c r="E18" s="0" t="s">
        <v>21</v>
      </c>
      <c r="F18" s="0" t="n">
        <v>2.83</v>
      </c>
      <c r="G18" s="3" t="n">
        <v>3.95E-017</v>
      </c>
      <c r="H18" s="3" t="n">
        <v>1.56E-013</v>
      </c>
      <c r="I18" s="0" t="n">
        <f aca="false">-LOG10(H18)</f>
        <v>12.8068754016455</v>
      </c>
    </row>
    <row r="19" customFormat="false" ht="15.6" hidden="false" customHeight="false" outlineLevel="0" collapsed="false">
      <c r="A19" s="4" t="s">
        <v>27</v>
      </c>
      <c r="B19" s="0" t="n">
        <v>228</v>
      </c>
      <c r="C19" s="0" t="n">
        <v>113</v>
      </c>
      <c r="D19" s="0" t="n">
        <v>40.9</v>
      </c>
      <c r="E19" s="0" t="s">
        <v>21</v>
      </c>
      <c r="F19" s="0" t="n">
        <v>2.76</v>
      </c>
      <c r="G19" s="3" t="n">
        <v>1.02E-016</v>
      </c>
      <c r="H19" s="3" t="n">
        <v>2.3E-013</v>
      </c>
      <c r="I19" s="0" t="n">
        <f aca="false">-LOG10(H19)</f>
        <v>12.6382721639824</v>
      </c>
    </row>
    <row r="20" customFormat="false" ht="15.6" hidden="false" customHeight="false" outlineLevel="0" collapsed="false">
      <c r="A20" s="4" t="s">
        <v>28</v>
      </c>
      <c r="B20" s="0" t="n">
        <v>220</v>
      </c>
      <c r="C20" s="0" t="n">
        <v>108</v>
      </c>
      <c r="D20" s="0" t="n">
        <v>39.46</v>
      </c>
      <c r="E20" s="0" t="s">
        <v>21</v>
      </c>
      <c r="F20" s="0" t="n">
        <v>2.74</v>
      </c>
      <c r="G20" s="3" t="n">
        <v>7.9E-016</v>
      </c>
      <c r="H20" s="3" t="n">
        <v>1.56E-012</v>
      </c>
      <c r="I20" s="0" t="n">
        <f aca="false">-LOG10(H20)</f>
        <v>11.8068754016455</v>
      </c>
    </row>
    <row r="21" customFormat="false" ht="15.6" hidden="false" customHeight="false" outlineLevel="0" collapsed="false">
      <c r="A21" s="4" t="s">
        <v>29</v>
      </c>
      <c r="B21" s="0" t="n">
        <v>404</v>
      </c>
      <c r="C21" s="0" t="n">
        <v>159</v>
      </c>
      <c r="D21" s="0" t="n">
        <v>72.47</v>
      </c>
      <c r="E21" s="0" t="s">
        <v>21</v>
      </c>
      <c r="F21" s="0" t="n">
        <v>2.19</v>
      </c>
      <c r="G21" s="3" t="n">
        <v>1.68E-015</v>
      </c>
      <c r="H21" s="3" t="n">
        <v>2.95E-012</v>
      </c>
      <c r="I21" s="0" t="n">
        <f aca="false">-LOG10(H21)</f>
        <v>11.5301779840218</v>
      </c>
    </row>
    <row r="22" customFormat="false" ht="15.6" hidden="false" customHeight="false" outlineLevel="0" collapsed="false">
      <c r="A22" s="4" t="s">
        <v>30</v>
      </c>
      <c r="B22" s="0" t="n">
        <v>342</v>
      </c>
      <c r="C22" s="0" t="n">
        <v>141</v>
      </c>
      <c r="D22" s="0" t="n">
        <v>61.34</v>
      </c>
      <c r="E22" s="0" t="s">
        <v>21</v>
      </c>
      <c r="F22" s="0" t="n">
        <v>2.3</v>
      </c>
      <c r="G22" s="3" t="n">
        <v>3.18E-015</v>
      </c>
      <c r="H22" s="3" t="n">
        <v>5.02E-012</v>
      </c>
      <c r="I22" s="0" t="n">
        <f aca="false">-LOG10(H22)</f>
        <v>11.299296282855</v>
      </c>
    </row>
    <row r="23" customFormat="false" ht="15.6" hidden="false" customHeight="false" outlineLevel="0" collapsed="false">
      <c r="A23" s="4" t="s">
        <v>31</v>
      </c>
      <c r="B23" s="0" t="n">
        <v>331</v>
      </c>
      <c r="C23" s="0" t="n">
        <v>137</v>
      </c>
      <c r="D23" s="0" t="n">
        <v>59.37</v>
      </c>
      <c r="E23" s="0" t="s">
        <v>21</v>
      </c>
      <c r="F23" s="0" t="n">
        <v>2.31</v>
      </c>
      <c r="G23" s="3" t="n">
        <v>5.91E-015</v>
      </c>
      <c r="H23" s="3" t="n">
        <v>7.17E-012</v>
      </c>
      <c r="I23" s="0" t="n">
        <f aca="false">-LOG10(H23)</f>
        <v>11.1444808443322</v>
      </c>
    </row>
    <row r="24" customFormat="false" ht="15.6" hidden="false" customHeight="false" outlineLevel="0" collapsed="false">
      <c r="A24" s="4" t="s">
        <v>32</v>
      </c>
      <c r="B24" s="0" t="n">
        <v>345</v>
      </c>
      <c r="C24" s="0" t="n">
        <v>141</v>
      </c>
      <c r="D24" s="0" t="n">
        <v>61.88</v>
      </c>
      <c r="E24" s="0" t="s">
        <v>21</v>
      </c>
      <c r="F24" s="0" t="n">
        <v>2.28</v>
      </c>
      <c r="G24" s="3" t="n">
        <v>6.44E-015</v>
      </c>
      <c r="H24" s="3" t="n">
        <v>7.26E-012</v>
      </c>
      <c r="I24" s="0" t="n">
        <f aca="false">-LOG10(H24)</f>
        <v>11.1390633792999</v>
      </c>
    </row>
    <row r="25" customFormat="false" ht="15.6" hidden="false" customHeight="false" outlineLevel="0" collapsed="false">
      <c r="A25" s="4" t="s">
        <v>33</v>
      </c>
      <c r="B25" s="0" t="n">
        <v>330</v>
      </c>
      <c r="C25" s="0" t="n">
        <v>137</v>
      </c>
      <c r="D25" s="0" t="n">
        <v>59.19</v>
      </c>
      <c r="E25" s="0" t="s">
        <v>21</v>
      </c>
      <c r="F25" s="0" t="n">
        <v>2.31</v>
      </c>
      <c r="G25" s="3" t="n">
        <v>5.26E-015</v>
      </c>
      <c r="H25" s="3" t="n">
        <v>7.55E-012</v>
      </c>
      <c r="I25" s="0" t="n">
        <f aca="false">-LOG10(H25)</f>
        <v>11.1220530483708</v>
      </c>
    </row>
    <row r="26" customFormat="false" ht="15.6" hidden="false" customHeight="false" outlineLevel="0" collapsed="false">
      <c r="A26" s="4" t="s">
        <v>34</v>
      </c>
      <c r="B26" s="0" t="n">
        <v>267</v>
      </c>
      <c r="C26" s="0" t="n">
        <v>119</v>
      </c>
      <c r="D26" s="0" t="n">
        <v>47.89</v>
      </c>
      <c r="E26" s="0" t="s">
        <v>21</v>
      </c>
      <c r="F26" s="0" t="n">
        <v>2.48</v>
      </c>
      <c r="G26" s="3" t="n">
        <v>5.9E-015</v>
      </c>
      <c r="H26" s="3" t="n">
        <v>7.76E-012</v>
      </c>
      <c r="I26" s="0" t="n">
        <f aca="false">-LOG10(H26)</f>
        <v>11.1101382787418</v>
      </c>
    </row>
    <row r="27" customFormat="false" ht="15.6" hidden="false" customHeight="false" outlineLevel="0" collapsed="false">
      <c r="A27" s="4" t="s">
        <v>35</v>
      </c>
      <c r="B27" s="0" t="n">
        <v>271</v>
      </c>
      <c r="C27" s="0" t="n">
        <v>120</v>
      </c>
      <c r="D27" s="0" t="n">
        <v>48.61</v>
      </c>
      <c r="E27" s="0" t="s">
        <v>21</v>
      </c>
      <c r="F27" s="0" t="n">
        <v>2.47</v>
      </c>
      <c r="G27" s="3" t="n">
        <v>7.81E-015</v>
      </c>
      <c r="H27" s="3" t="n">
        <v>8.22E-012</v>
      </c>
      <c r="I27" s="0" t="n">
        <f aca="false">-LOG10(H27)</f>
        <v>11.08512818246</v>
      </c>
    </row>
    <row r="28" customFormat="false" ht="15.6" hidden="false" customHeight="false" outlineLevel="0" collapsed="false">
      <c r="A28" s="4" t="s">
        <v>36</v>
      </c>
      <c r="B28" s="0" t="n">
        <v>333</v>
      </c>
      <c r="C28" s="0" t="n">
        <v>136</v>
      </c>
      <c r="D28" s="0" t="n">
        <v>59.73</v>
      </c>
      <c r="E28" s="0" t="s">
        <v>21</v>
      </c>
      <c r="F28" s="0" t="n">
        <v>2.28</v>
      </c>
      <c r="G28" s="3" t="n">
        <v>1.8E-014</v>
      </c>
      <c r="H28" s="3" t="n">
        <v>1.77E-011</v>
      </c>
      <c r="I28" s="0" t="n">
        <f aca="false">-LOG10(H28)</f>
        <v>10.7520267336382</v>
      </c>
    </row>
    <row r="29" customFormat="false" ht="15.6" hidden="false" customHeight="false" outlineLevel="0" collapsed="false">
      <c r="A29" s="4" t="s">
        <v>37</v>
      </c>
      <c r="B29" s="0" t="n">
        <v>497</v>
      </c>
      <c r="C29" s="0" t="n">
        <v>177</v>
      </c>
      <c r="D29" s="0" t="n">
        <v>89.15</v>
      </c>
      <c r="E29" s="0" t="s">
        <v>21</v>
      </c>
      <c r="F29" s="0" t="n">
        <v>1.99</v>
      </c>
      <c r="G29" s="3" t="n">
        <v>7.43E-014</v>
      </c>
      <c r="H29" s="3" t="n">
        <v>6.89E-011</v>
      </c>
      <c r="I29" s="0" t="n">
        <f aca="false">-LOG10(H29)</f>
        <v>10.1617807780924</v>
      </c>
    </row>
    <row r="30" customFormat="false" ht="15.6" hidden="false" customHeight="false" outlineLevel="0" collapsed="false">
      <c r="A30" s="4" t="s">
        <v>38</v>
      </c>
      <c r="B30" s="0" t="n">
        <v>306</v>
      </c>
      <c r="C30" s="0" t="n">
        <v>126</v>
      </c>
      <c r="D30" s="0" t="n">
        <v>54.89</v>
      </c>
      <c r="E30" s="0" t="s">
        <v>21</v>
      </c>
      <c r="F30" s="0" t="n">
        <v>2.3</v>
      </c>
      <c r="G30" s="3" t="n">
        <v>1.06E-013</v>
      </c>
      <c r="H30" s="3" t="n">
        <v>9.3E-011</v>
      </c>
      <c r="I30" s="0" t="n">
        <f aca="false">-LOG10(H30)</f>
        <v>10.0315170514461</v>
      </c>
    </row>
    <row r="31" customFormat="false" ht="15.6" hidden="false" customHeight="false" outlineLevel="0" collapsed="false">
      <c r="A31" s="4" t="s">
        <v>39</v>
      </c>
      <c r="B31" s="0" t="n">
        <v>321</v>
      </c>
      <c r="C31" s="0" t="n">
        <v>130</v>
      </c>
      <c r="D31" s="0" t="n">
        <v>57.58</v>
      </c>
      <c r="E31" s="0" t="s">
        <v>21</v>
      </c>
      <c r="F31" s="0" t="n">
        <v>2.26</v>
      </c>
      <c r="G31" s="3" t="n">
        <v>1.27E-013</v>
      </c>
      <c r="H31" s="3" t="n">
        <v>1.06E-010</v>
      </c>
      <c r="I31" s="0" t="n">
        <f aca="false">-LOG10(H31)</f>
        <v>9.97469413473523</v>
      </c>
    </row>
    <row r="32" customFormat="false" ht="15.6" hidden="false" customHeight="false" outlineLevel="0" collapsed="false">
      <c r="A32" s="4" t="s">
        <v>40</v>
      </c>
      <c r="B32" s="0" t="n">
        <v>667</v>
      </c>
      <c r="C32" s="0" t="n">
        <v>216</v>
      </c>
      <c r="D32" s="0" t="n">
        <v>119.64</v>
      </c>
      <c r="E32" s="0" t="s">
        <v>21</v>
      </c>
      <c r="F32" s="0" t="n">
        <v>1.81</v>
      </c>
      <c r="G32" s="3" t="n">
        <v>2.75E-013</v>
      </c>
      <c r="H32" s="3" t="n">
        <v>2.17E-010</v>
      </c>
      <c r="I32" s="0" t="n">
        <f aca="false">-LOG10(H32)</f>
        <v>9.66354026615147</v>
      </c>
    </row>
    <row r="33" customFormat="false" ht="15.6" hidden="false" customHeight="false" outlineLevel="0" collapsed="false">
      <c r="A33" s="4" t="s">
        <v>41</v>
      </c>
      <c r="B33" s="0" t="n">
        <v>271</v>
      </c>
      <c r="C33" s="0" t="n">
        <v>114</v>
      </c>
      <c r="D33" s="0" t="n">
        <v>48.61</v>
      </c>
      <c r="E33" s="0" t="s">
        <v>21</v>
      </c>
      <c r="F33" s="0" t="n">
        <v>2.35</v>
      </c>
      <c r="G33" s="3" t="n">
        <v>5.25E-013</v>
      </c>
      <c r="H33" s="3" t="n">
        <v>3.94E-010</v>
      </c>
      <c r="I33" s="0" t="n">
        <f aca="false">-LOG10(H33)</f>
        <v>9.40450377817443</v>
      </c>
    </row>
    <row r="34" customFormat="false" ht="15.6" hidden="false" customHeight="false" outlineLevel="0" collapsed="false">
      <c r="A34" s="4" t="s">
        <v>42</v>
      </c>
      <c r="B34" s="0" t="n">
        <v>423</v>
      </c>
      <c r="C34" s="0" t="n">
        <v>153</v>
      </c>
      <c r="D34" s="0" t="n">
        <v>75.87</v>
      </c>
      <c r="E34" s="0" t="s">
        <v>21</v>
      </c>
      <c r="F34" s="0" t="n">
        <v>2.02</v>
      </c>
      <c r="G34" s="3" t="n">
        <v>1.09E-012</v>
      </c>
      <c r="H34" s="3" t="n">
        <v>7.81E-010</v>
      </c>
      <c r="I34" s="0" t="n">
        <f aca="false">-LOG10(H34)</f>
        <v>9.1073489661227</v>
      </c>
    </row>
    <row r="35" customFormat="false" ht="15.6" hidden="false" customHeight="false" outlineLevel="0" collapsed="false">
      <c r="A35" s="4" t="s">
        <v>43</v>
      </c>
      <c r="B35" s="0" t="n">
        <v>342</v>
      </c>
      <c r="C35" s="0" t="n">
        <v>130</v>
      </c>
      <c r="D35" s="0" t="n">
        <v>61.34</v>
      </c>
      <c r="E35" s="0" t="s">
        <v>21</v>
      </c>
      <c r="F35" s="0" t="n">
        <v>2.12</v>
      </c>
      <c r="G35" s="3" t="n">
        <v>3.73E-012</v>
      </c>
      <c r="H35" s="3" t="n">
        <v>2.56E-009</v>
      </c>
      <c r="I35" s="0" t="n">
        <f aca="false">-LOG10(H35)</f>
        <v>8.59176003468815</v>
      </c>
    </row>
    <row r="36" customFormat="false" ht="15.6" hidden="false" customHeight="false" outlineLevel="0" collapsed="false">
      <c r="A36" s="4" t="s">
        <v>44</v>
      </c>
      <c r="B36" s="0" t="n">
        <v>292</v>
      </c>
      <c r="C36" s="0" t="n">
        <v>9</v>
      </c>
      <c r="D36" s="0" t="n">
        <v>52.38</v>
      </c>
      <c r="E36" s="0" t="s">
        <v>45</v>
      </c>
      <c r="F36" s="0" t="n">
        <v>0.17</v>
      </c>
      <c r="G36" s="3" t="n">
        <v>4.15E-012</v>
      </c>
      <c r="H36" s="3" t="n">
        <v>2.73E-009</v>
      </c>
      <c r="I36" s="0" t="n">
        <f aca="false">-LOG10(H36)</f>
        <v>8.56383735295924</v>
      </c>
    </row>
    <row r="37" customFormat="false" ht="15.6" hidden="false" customHeight="false" outlineLevel="0" collapsed="false">
      <c r="A37" s="4" t="s">
        <v>46</v>
      </c>
      <c r="B37" s="0" t="n">
        <v>319</v>
      </c>
      <c r="C37" s="0" t="n">
        <v>124</v>
      </c>
      <c r="D37" s="0" t="n">
        <v>57.22</v>
      </c>
      <c r="E37" s="0" t="s">
        <v>21</v>
      </c>
      <c r="F37" s="0" t="n">
        <v>2.17</v>
      </c>
      <c r="G37" s="3" t="n">
        <v>4.64E-012</v>
      </c>
      <c r="H37" s="3" t="n">
        <v>2.93E-009</v>
      </c>
      <c r="I37" s="0" t="n">
        <f aca="false">-LOG10(H37)</f>
        <v>8.53313237964589</v>
      </c>
    </row>
    <row r="38" customFormat="false" ht="15.6" hidden="false" customHeight="false" outlineLevel="0" collapsed="false">
      <c r="A38" s="4" t="s">
        <v>47</v>
      </c>
      <c r="B38" s="0" t="n">
        <v>360</v>
      </c>
      <c r="C38" s="0" t="n">
        <v>134</v>
      </c>
      <c r="D38" s="0" t="n">
        <v>64.57</v>
      </c>
      <c r="E38" s="0" t="s">
        <v>21</v>
      </c>
      <c r="F38" s="0" t="n">
        <v>2.08</v>
      </c>
      <c r="G38" s="3" t="n">
        <v>6.78E-012</v>
      </c>
      <c r="H38" s="3" t="n">
        <v>4.12E-009</v>
      </c>
      <c r="I38" s="0" t="n">
        <f aca="false">-LOG10(H38)</f>
        <v>8.38510278396687</v>
      </c>
    </row>
    <row r="39" customFormat="false" ht="15.6" hidden="false" customHeight="false" outlineLevel="0" collapsed="false">
      <c r="A39" s="4" t="s">
        <v>48</v>
      </c>
      <c r="B39" s="0" t="n">
        <v>263</v>
      </c>
      <c r="C39" s="0" t="n">
        <v>7</v>
      </c>
      <c r="D39" s="0" t="n">
        <v>47.17</v>
      </c>
      <c r="E39" s="0" t="s">
        <v>45</v>
      </c>
      <c r="F39" s="0" t="n">
        <v>0.15</v>
      </c>
      <c r="G39" s="3" t="n">
        <v>9.45E-012</v>
      </c>
      <c r="H39" s="3" t="n">
        <v>5.52E-009</v>
      </c>
      <c r="I39" s="0" t="n">
        <f aca="false">-LOG10(H39)</f>
        <v>8.2580609222708</v>
      </c>
    </row>
    <row r="40" customFormat="false" ht="15.6" hidden="false" customHeight="false" outlineLevel="0" collapsed="false">
      <c r="A40" s="4" t="s">
        <v>49</v>
      </c>
      <c r="B40" s="0" t="n">
        <v>324</v>
      </c>
      <c r="C40" s="0" t="n">
        <v>124</v>
      </c>
      <c r="D40" s="0" t="n">
        <v>58.12</v>
      </c>
      <c r="E40" s="0" t="s">
        <v>21</v>
      </c>
      <c r="F40" s="0" t="n">
        <v>2.13</v>
      </c>
      <c r="G40" s="3" t="n">
        <v>1.01E-011</v>
      </c>
      <c r="H40" s="3" t="n">
        <v>5.69E-009</v>
      </c>
      <c r="I40" s="0" t="n">
        <f aca="false">-LOG10(H40)</f>
        <v>8.24488773360493</v>
      </c>
    </row>
    <row r="41" customFormat="false" ht="15.6" hidden="false" customHeight="false" outlineLevel="0" collapsed="false">
      <c r="A41" s="4" t="s">
        <v>50</v>
      </c>
      <c r="B41" s="0" t="n">
        <v>833</v>
      </c>
      <c r="C41" s="0" t="n">
        <v>246</v>
      </c>
      <c r="D41" s="0" t="n">
        <v>149.42</v>
      </c>
      <c r="E41" s="0" t="s">
        <v>21</v>
      </c>
      <c r="F41" s="0" t="n">
        <v>1.65</v>
      </c>
      <c r="G41" s="3" t="n">
        <v>1.98E-011</v>
      </c>
      <c r="H41" s="3" t="n">
        <v>1.08E-008</v>
      </c>
      <c r="I41" s="0" t="n">
        <f aca="false">-LOG10(H41)</f>
        <v>7.96657624451305</v>
      </c>
    </row>
    <row r="42" customFormat="false" ht="15.6" hidden="false" customHeight="false" outlineLevel="0" collapsed="false">
      <c r="A42" s="4" t="s">
        <v>51</v>
      </c>
      <c r="B42" s="0" t="n">
        <v>863</v>
      </c>
      <c r="C42" s="0" t="n">
        <v>250</v>
      </c>
      <c r="D42" s="0" t="n">
        <v>154.8</v>
      </c>
      <c r="E42" s="0" t="s">
        <v>21</v>
      </c>
      <c r="F42" s="0" t="n">
        <v>1.62</v>
      </c>
      <c r="G42" s="3" t="n">
        <v>7.04E-011</v>
      </c>
      <c r="H42" s="3" t="n">
        <v>3.71E-008</v>
      </c>
      <c r="I42" s="0" t="n">
        <f aca="false">-LOG10(H42)</f>
        <v>7.43062609038495</v>
      </c>
    </row>
    <row r="43" customFormat="false" ht="15.6" hidden="false" customHeight="false" outlineLevel="0" collapsed="false">
      <c r="A43" s="4" t="s">
        <v>52</v>
      </c>
      <c r="B43" s="0" t="n">
        <v>489</v>
      </c>
      <c r="C43" s="0" t="n">
        <v>160</v>
      </c>
      <c r="D43" s="0" t="n">
        <v>87.71</v>
      </c>
      <c r="E43" s="0" t="s">
        <v>21</v>
      </c>
      <c r="F43" s="0" t="n">
        <v>1.82</v>
      </c>
      <c r="G43" s="3" t="n">
        <v>2E-010</v>
      </c>
      <c r="H43" s="3" t="n">
        <v>1.02E-007</v>
      </c>
      <c r="I43" s="0" t="n">
        <f aca="false">-LOG10(H43)</f>
        <v>6.99139982823808</v>
      </c>
    </row>
    <row r="44" customFormat="false" ht="15.6" hidden="false" customHeight="false" outlineLevel="0" collapsed="false">
      <c r="A44" s="4" t="s">
        <v>53</v>
      </c>
      <c r="B44" s="0" t="n">
        <v>555</v>
      </c>
      <c r="C44" s="0" t="n">
        <v>174</v>
      </c>
      <c r="D44" s="0" t="n">
        <v>99.55</v>
      </c>
      <c r="E44" s="0" t="s">
        <v>21</v>
      </c>
      <c r="F44" s="0" t="n">
        <v>1.75</v>
      </c>
      <c r="G44" s="3" t="n">
        <v>5.09E-010</v>
      </c>
      <c r="H44" s="3" t="n">
        <v>2.51E-007</v>
      </c>
      <c r="I44" s="0" t="n">
        <f aca="false">-LOG10(H44)</f>
        <v>6.60032627851896</v>
      </c>
    </row>
    <row r="45" customFormat="false" ht="15.6" hidden="false" customHeight="false" outlineLevel="0" collapsed="false">
      <c r="A45" s="4" t="s">
        <v>54</v>
      </c>
      <c r="B45" s="0" t="n">
        <v>464</v>
      </c>
      <c r="C45" s="0" t="n">
        <v>148</v>
      </c>
      <c r="D45" s="0" t="n">
        <v>83.23</v>
      </c>
      <c r="E45" s="0" t="s">
        <v>21</v>
      </c>
      <c r="F45" s="0" t="n">
        <v>1.78</v>
      </c>
      <c r="G45" s="3" t="n">
        <v>4.71E-009</v>
      </c>
      <c r="H45" s="3" t="n">
        <v>2.25E-006</v>
      </c>
      <c r="I45" s="0" t="n">
        <f aca="false">-LOG10(H45)</f>
        <v>5.64781748188864</v>
      </c>
    </row>
    <row r="46" customFormat="false" ht="15.6" hidden="false" customHeight="false" outlineLevel="0" collapsed="false">
      <c r="A46" s="4" t="s">
        <v>55</v>
      </c>
      <c r="B46" s="0" t="n">
        <v>659</v>
      </c>
      <c r="C46" s="0" t="n">
        <v>193</v>
      </c>
      <c r="D46" s="0" t="n">
        <v>118.21</v>
      </c>
      <c r="E46" s="0" t="s">
        <v>21</v>
      </c>
      <c r="F46" s="0" t="n">
        <v>1.63</v>
      </c>
      <c r="G46" s="3" t="n">
        <v>4.99E-009</v>
      </c>
      <c r="H46" s="3" t="n">
        <v>2.25E-006</v>
      </c>
      <c r="I46" s="0" t="n">
        <f aca="false">-LOG10(H46)</f>
        <v>5.64781748188864</v>
      </c>
    </row>
    <row r="47" customFormat="false" ht="15.6" hidden="false" customHeight="false" outlineLevel="0" collapsed="false">
      <c r="A47" s="4" t="s">
        <v>56</v>
      </c>
      <c r="B47" s="0" t="n">
        <v>1068</v>
      </c>
      <c r="C47" s="0" t="n">
        <v>284</v>
      </c>
      <c r="D47" s="0" t="n">
        <v>191.57</v>
      </c>
      <c r="E47" s="0" t="s">
        <v>21</v>
      </c>
      <c r="F47" s="0" t="n">
        <v>1.48</v>
      </c>
      <c r="G47" s="3" t="n">
        <v>4.84E-009</v>
      </c>
      <c r="H47" s="3" t="n">
        <v>2.25E-006</v>
      </c>
      <c r="I47" s="0" t="n">
        <f aca="false">-LOG10(H47)</f>
        <v>5.64781748188864</v>
      </c>
    </row>
    <row r="48" customFormat="false" ht="15.6" hidden="false" customHeight="false" outlineLevel="0" collapsed="false">
      <c r="A48" s="4" t="s">
        <v>57</v>
      </c>
      <c r="B48" s="0" t="n">
        <v>526</v>
      </c>
      <c r="C48" s="0" t="n">
        <v>160</v>
      </c>
      <c r="D48" s="0" t="n">
        <v>94.35</v>
      </c>
      <c r="E48" s="0" t="s">
        <v>21</v>
      </c>
      <c r="F48" s="0" t="n">
        <v>1.7</v>
      </c>
      <c r="G48" s="3" t="n">
        <v>1.69E-008</v>
      </c>
      <c r="H48" s="3" t="n">
        <v>7.41E-006</v>
      </c>
      <c r="I48" s="0" t="n">
        <f aca="false">-LOG10(H48)</f>
        <v>5.13018179202067</v>
      </c>
    </row>
    <row r="49" customFormat="false" ht="15.6" hidden="false" customHeight="false" outlineLevel="0" collapsed="false">
      <c r="A49" s="4" t="s">
        <v>58</v>
      </c>
      <c r="B49" s="0" t="n">
        <v>541</v>
      </c>
      <c r="C49" s="0" t="n">
        <v>163</v>
      </c>
      <c r="D49" s="0" t="n">
        <v>97.04</v>
      </c>
      <c r="E49" s="0" t="s">
        <v>21</v>
      </c>
      <c r="F49" s="0" t="n">
        <v>1.68</v>
      </c>
      <c r="G49" s="3" t="n">
        <v>1.9E-008</v>
      </c>
      <c r="H49" s="3" t="n">
        <v>8.1E-006</v>
      </c>
      <c r="I49" s="0" t="n">
        <f aca="false">-LOG10(H49)</f>
        <v>5.09151498112135</v>
      </c>
    </row>
    <row r="50" customFormat="false" ht="15.6" hidden="false" customHeight="false" outlineLevel="0" collapsed="false">
      <c r="A50" s="4" t="s">
        <v>59</v>
      </c>
      <c r="B50" s="0" t="n">
        <v>1023</v>
      </c>
      <c r="C50" s="0" t="n">
        <v>269</v>
      </c>
      <c r="D50" s="0" t="n">
        <v>183.5</v>
      </c>
      <c r="E50" s="0" t="s">
        <v>21</v>
      </c>
      <c r="F50" s="0" t="n">
        <v>1.47</v>
      </c>
      <c r="G50" s="3" t="n">
        <v>3.03E-008</v>
      </c>
      <c r="H50" s="3" t="n">
        <v>1.26E-005</v>
      </c>
      <c r="I50" s="0" t="n">
        <f aca="false">-LOG10(H50)</f>
        <v>4.89962945488244</v>
      </c>
    </row>
    <row r="51" customFormat="false" ht="15.6" hidden="false" customHeight="false" outlineLevel="0" collapsed="false">
      <c r="A51" s="4" t="s">
        <v>60</v>
      </c>
      <c r="B51" s="0" t="n">
        <v>629</v>
      </c>
      <c r="C51" s="0" t="n">
        <v>179</v>
      </c>
      <c r="D51" s="0" t="n">
        <v>112.82</v>
      </c>
      <c r="E51" s="0" t="s">
        <v>21</v>
      </c>
      <c r="F51" s="0" t="n">
        <v>1.59</v>
      </c>
      <c r="G51" s="3" t="n">
        <v>1.15E-007</v>
      </c>
      <c r="H51" s="3" t="n">
        <v>4.66E-005</v>
      </c>
      <c r="I51" s="0" t="n">
        <f aca="false">-LOG10(H51)</f>
        <v>4.33161408331</v>
      </c>
    </row>
    <row r="52" customFormat="false" ht="15.6" hidden="false" customHeight="false" outlineLevel="0" collapsed="false">
      <c r="A52" s="4" t="s">
        <v>61</v>
      </c>
      <c r="B52" s="0" t="n">
        <v>1441</v>
      </c>
      <c r="C52" s="0" t="n">
        <v>347</v>
      </c>
      <c r="D52" s="0" t="n">
        <v>258.47</v>
      </c>
      <c r="E52" s="0" t="s">
        <v>21</v>
      </c>
      <c r="F52" s="0" t="n">
        <v>1.34</v>
      </c>
      <c r="G52" s="3" t="n">
        <v>7.13E-007</v>
      </c>
      <c r="H52" s="3" t="n">
        <v>0.000281</v>
      </c>
      <c r="I52" s="0" t="n">
        <f aca="false">-LOG10(H52)</f>
        <v>3.55129368009492</v>
      </c>
    </row>
    <row r="53" customFormat="false" ht="15.6" hidden="false" customHeight="false" outlineLevel="0" collapsed="false">
      <c r="A53" s="4" t="s">
        <v>62</v>
      </c>
      <c r="B53" s="0" t="n">
        <v>874</v>
      </c>
      <c r="C53" s="0" t="n">
        <v>227</v>
      </c>
      <c r="D53" s="0" t="n">
        <v>156.77</v>
      </c>
      <c r="E53" s="0" t="s">
        <v>21</v>
      </c>
      <c r="F53" s="0" t="n">
        <v>1.45</v>
      </c>
      <c r="G53" s="3" t="n">
        <v>9.42E-007</v>
      </c>
      <c r="H53" s="3" t="n">
        <v>0.000363</v>
      </c>
      <c r="I53" s="0" t="n">
        <f aca="false">-LOG10(H53)</f>
        <v>3.44009337496389</v>
      </c>
    </row>
    <row r="54" customFormat="false" ht="15.6" hidden="false" customHeight="false" outlineLevel="0" collapsed="false">
      <c r="A54" s="4" t="s">
        <v>63</v>
      </c>
      <c r="B54" s="0" t="n">
        <v>737</v>
      </c>
      <c r="C54" s="0" t="n">
        <v>196</v>
      </c>
      <c r="D54" s="0" t="n">
        <v>132.2</v>
      </c>
      <c r="E54" s="0" t="s">
        <v>21</v>
      </c>
      <c r="F54" s="0" t="n">
        <v>1.48</v>
      </c>
      <c r="G54" s="3" t="n">
        <v>1.59E-006</v>
      </c>
      <c r="H54" s="3" t="n">
        <v>0.000599</v>
      </c>
      <c r="I54" s="0" t="n">
        <f aca="false">-LOG10(H54)</f>
        <v>3.22257317761069</v>
      </c>
    </row>
    <row r="55" customFormat="false" ht="15.6" hidden="false" customHeight="false" outlineLevel="0" collapsed="false">
      <c r="A55" s="4" t="s">
        <v>64</v>
      </c>
      <c r="B55" s="0" t="n">
        <v>1485</v>
      </c>
      <c r="C55" s="0" t="n">
        <v>351</v>
      </c>
      <c r="D55" s="0" t="n">
        <v>266.37</v>
      </c>
      <c r="E55" s="0" t="s">
        <v>21</v>
      </c>
      <c r="F55" s="0" t="n">
        <v>1.32</v>
      </c>
      <c r="G55" s="3" t="n">
        <v>2.69E-006</v>
      </c>
      <c r="H55" s="3" t="n">
        <v>0.000986</v>
      </c>
      <c r="I55" s="0" t="n">
        <f aca="false">-LOG10(H55)</f>
        <v>3.00612308505879</v>
      </c>
    </row>
    <row r="56" customFormat="false" ht="15.6" hidden="false" customHeight="false" outlineLevel="0" collapsed="false">
      <c r="A56" s="4" t="s">
        <v>65</v>
      </c>
      <c r="B56" s="0" t="n">
        <v>782</v>
      </c>
      <c r="C56" s="0" t="n">
        <v>204</v>
      </c>
      <c r="D56" s="0" t="n">
        <v>140.27</v>
      </c>
      <c r="E56" s="0" t="s">
        <v>21</v>
      </c>
      <c r="F56" s="0" t="n">
        <v>1.45</v>
      </c>
      <c r="G56" s="3" t="n">
        <v>2.99E-006</v>
      </c>
      <c r="H56" s="3" t="n">
        <v>0.00107</v>
      </c>
      <c r="I56" s="0" t="n">
        <f aca="false">-LOG10(H56)</f>
        <v>2.97061622231479</v>
      </c>
    </row>
    <row r="57" customFormat="false" ht="15.6" hidden="false" customHeight="false" outlineLevel="0" collapsed="false">
      <c r="A57" s="4" t="s">
        <v>66</v>
      </c>
      <c r="B57" s="0" t="n">
        <v>1422</v>
      </c>
      <c r="C57" s="0" t="n">
        <v>337</v>
      </c>
      <c r="D57" s="0" t="n">
        <v>255.06</v>
      </c>
      <c r="E57" s="0" t="s">
        <v>21</v>
      </c>
      <c r="F57" s="0" t="n">
        <v>1.32</v>
      </c>
      <c r="G57" s="3" t="n">
        <v>3.35E-006</v>
      </c>
      <c r="H57" s="3" t="n">
        <v>0.00117</v>
      </c>
      <c r="I57" s="0" t="n">
        <f aca="false">-LOG10(H57)</f>
        <v>2.93181413825384</v>
      </c>
    </row>
    <row r="58" customFormat="false" ht="15.6" hidden="false" customHeight="false" outlineLevel="0" collapsed="false">
      <c r="A58" s="4" t="s">
        <v>67</v>
      </c>
      <c r="B58" s="0" t="n">
        <v>1424</v>
      </c>
      <c r="C58" s="0" t="n">
        <v>337</v>
      </c>
      <c r="D58" s="0" t="n">
        <v>255.42</v>
      </c>
      <c r="E58" s="0" t="s">
        <v>21</v>
      </c>
      <c r="F58" s="0" t="n">
        <v>1.32</v>
      </c>
      <c r="G58" s="3" t="n">
        <v>3.97E-006</v>
      </c>
      <c r="H58" s="3" t="n">
        <v>0.00136</v>
      </c>
      <c r="I58" s="0" t="n">
        <f aca="false">-LOG10(H58)</f>
        <v>2.86646109162978</v>
      </c>
    </row>
    <row r="59" customFormat="false" ht="15.6" hidden="false" customHeight="false" outlineLevel="0" collapsed="false">
      <c r="A59" s="4" t="s">
        <v>68</v>
      </c>
      <c r="B59" s="0" t="n">
        <v>1454</v>
      </c>
      <c r="C59" s="0" t="n">
        <v>343</v>
      </c>
      <c r="D59" s="0" t="n">
        <v>260.8</v>
      </c>
      <c r="E59" s="0" t="s">
        <v>21</v>
      </c>
      <c r="F59" s="0" t="n">
        <v>1.32</v>
      </c>
      <c r="G59" s="3" t="n">
        <v>4.15E-006</v>
      </c>
      <c r="H59" s="3" t="n">
        <v>0.00136</v>
      </c>
      <c r="I59" s="0" t="n">
        <f aca="false">-LOG10(H59)</f>
        <v>2.86646109162978</v>
      </c>
    </row>
    <row r="60" customFormat="false" ht="15.6" hidden="false" customHeight="false" outlineLevel="0" collapsed="false">
      <c r="A60" s="4" t="s">
        <v>69</v>
      </c>
      <c r="B60" s="0" t="n">
        <v>789</v>
      </c>
      <c r="C60" s="0" t="n">
        <v>204</v>
      </c>
      <c r="D60" s="0" t="n">
        <v>141.52</v>
      </c>
      <c r="E60" s="0" t="s">
        <v>21</v>
      </c>
      <c r="F60" s="0" t="n">
        <v>1.44</v>
      </c>
      <c r="G60" s="3" t="n">
        <v>4.11E-006</v>
      </c>
      <c r="H60" s="3" t="n">
        <v>0.00138</v>
      </c>
      <c r="I60" s="0" t="n">
        <f aca="false">-LOG10(H60)</f>
        <v>2.86012091359876</v>
      </c>
    </row>
    <row r="61" customFormat="false" ht="15.6" hidden="false" customHeight="false" outlineLevel="0" collapsed="false">
      <c r="A61" s="4" t="s">
        <v>70</v>
      </c>
      <c r="B61" s="0" t="n">
        <v>51</v>
      </c>
      <c r="C61" s="0" t="n">
        <v>28</v>
      </c>
      <c r="D61" s="0" t="n">
        <v>9.15</v>
      </c>
      <c r="E61" s="0" t="s">
        <v>21</v>
      </c>
      <c r="F61" s="0" t="n">
        <v>3.06</v>
      </c>
      <c r="G61" s="3" t="n">
        <v>9.48E-006</v>
      </c>
      <c r="H61" s="3" t="n">
        <v>0.00305</v>
      </c>
      <c r="I61" s="0" t="n">
        <f aca="false">-LOG10(H61)</f>
        <v>2.51570016065321</v>
      </c>
    </row>
    <row r="62" customFormat="false" ht="15.6" hidden="false" customHeight="false" outlineLevel="0" collapsed="false">
      <c r="A62" s="4" t="s">
        <v>71</v>
      </c>
      <c r="B62" s="0" t="n">
        <v>41</v>
      </c>
      <c r="C62" s="0" t="n">
        <v>24</v>
      </c>
      <c r="D62" s="0" t="n">
        <v>7.35</v>
      </c>
      <c r="E62" s="0" t="s">
        <v>21</v>
      </c>
      <c r="F62" s="0" t="n">
        <v>3.26</v>
      </c>
      <c r="G62" s="3" t="n">
        <v>1.47E-005</v>
      </c>
      <c r="H62" s="3" t="n">
        <v>0.00454</v>
      </c>
      <c r="I62" s="0" t="n">
        <f aca="false">-LOG10(H62)</f>
        <v>2.3429441471429</v>
      </c>
    </row>
    <row r="63" customFormat="false" ht="15.6" hidden="false" customHeight="false" outlineLevel="0" collapsed="false">
      <c r="A63" s="4" t="s">
        <v>72</v>
      </c>
      <c r="B63" s="0" t="n">
        <v>41</v>
      </c>
      <c r="C63" s="0" t="n">
        <v>24</v>
      </c>
      <c r="D63" s="0" t="n">
        <v>7.35</v>
      </c>
      <c r="E63" s="0" t="s">
        <v>21</v>
      </c>
      <c r="F63" s="0" t="n">
        <v>3.26</v>
      </c>
      <c r="G63" s="3" t="n">
        <v>1.47E-005</v>
      </c>
      <c r="H63" s="3" t="n">
        <v>0.00463</v>
      </c>
      <c r="I63" s="0" t="n">
        <f aca="false">-LOG10(H63)</f>
        <v>2.33441900898205</v>
      </c>
    </row>
    <row r="64" customFormat="false" ht="15.6" hidden="false" customHeight="false" outlineLevel="0" collapsed="false">
      <c r="A64" s="4" t="s">
        <v>73</v>
      </c>
      <c r="B64" s="0" t="n">
        <v>3048</v>
      </c>
      <c r="C64" s="0" t="n">
        <v>448</v>
      </c>
      <c r="D64" s="0" t="n">
        <v>546.72</v>
      </c>
      <c r="E64" s="0" t="s">
        <v>45</v>
      </c>
      <c r="F64" s="0" t="n">
        <v>0.82</v>
      </c>
      <c r="G64" s="3" t="n">
        <v>1.66E-005</v>
      </c>
      <c r="H64" s="3" t="n">
        <v>0.00505</v>
      </c>
      <c r="I64" s="0" t="n">
        <f aca="false">-LOG10(H64)</f>
        <v>2.29670862188134</v>
      </c>
    </row>
    <row r="65" customFormat="false" ht="15.6" hidden="false" customHeight="false" outlineLevel="0" collapsed="false">
      <c r="A65" s="4" t="s">
        <v>74</v>
      </c>
      <c r="B65" s="0" t="n">
        <v>36</v>
      </c>
      <c r="C65" s="0" t="n">
        <v>22</v>
      </c>
      <c r="D65" s="0" t="n">
        <v>6.46</v>
      </c>
      <c r="E65" s="0" t="s">
        <v>21</v>
      </c>
      <c r="F65" s="0" t="n">
        <v>3.41</v>
      </c>
      <c r="G65" s="3" t="n">
        <v>2.02E-005</v>
      </c>
      <c r="H65" s="3" t="n">
        <v>0.00601</v>
      </c>
      <c r="I65" s="0" t="n">
        <f aca="false">-LOG10(H65)</f>
        <v>2.22112552799726</v>
      </c>
    </row>
    <row r="66" customFormat="false" ht="15.6" hidden="false" customHeight="false" outlineLevel="0" collapsed="false">
      <c r="A66" s="4" t="s">
        <v>75</v>
      </c>
      <c r="B66" s="0" t="n">
        <v>35</v>
      </c>
      <c r="C66" s="0" t="n">
        <v>21</v>
      </c>
      <c r="D66" s="0" t="n">
        <v>6.28</v>
      </c>
      <c r="E66" s="0" t="s">
        <v>21</v>
      </c>
      <c r="F66" s="0" t="n">
        <v>3.35</v>
      </c>
      <c r="G66" s="3" t="n">
        <v>3.78E-005</v>
      </c>
      <c r="H66" s="3" t="n">
        <v>0.0107</v>
      </c>
      <c r="I66" s="0" t="n">
        <f aca="false">-LOG10(H66)</f>
        <v>1.97061622231479</v>
      </c>
    </row>
    <row r="67" customFormat="false" ht="15.6" hidden="false" customHeight="false" outlineLevel="0" collapsed="false">
      <c r="A67" s="4" t="s">
        <v>76</v>
      </c>
      <c r="B67" s="0" t="n">
        <v>35</v>
      </c>
      <c r="C67" s="0" t="n">
        <v>21</v>
      </c>
      <c r="D67" s="0" t="n">
        <v>6.28</v>
      </c>
      <c r="E67" s="0" t="s">
        <v>21</v>
      </c>
      <c r="F67" s="0" t="n">
        <v>3.35</v>
      </c>
      <c r="G67" s="3" t="n">
        <v>3.78E-005</v>
      </c>
      <c r="H67" s="3" t="n">
        <v>0.0108</v>
      </c>
      <c r="I67" s="0" t="n">
        <f aca="false">-LOG10(H67)</f>
        <v>1.96657624451305</v>
      </c>
    </row>
    <row r="68" customFormat="false" ht="15.6" hidden="false" customHeight="false" outlineLevel="0" collapsed="false">
      <c r="A68" s="4" t="s">
        <v>77</v>
      </c>
      <c r="B68" s="0" t="n">
        <v>567</v>
      </c>
      <c r="C68" s="0" t="n">
        <v>60</v>
      </c>
      <c r="D68" s="0" t="n">
        <v>101.7</v>
      </c>
      <c r="E68" s="0" t="s">
        <v>45</v>
      </c>
      <c r="F68" s="0" t="n">
        <v>0.59</v>
      </c>
      <c r="G68" s="3" t="n">
        <v>3.7E-005</v>
      </c>
      <c r="H68" s="3" t="n">
        <v>0.0108</v>
      </c>
      <c r="I68" s="0" t="n">
        <f aca="false">-LOG10(H68)</f>
        <v>1.96657624451305</v>
      </c>
    </row>
    <row r="69" customFormat="false" ht="15.6" hidden="false" customHeight="false" outlineLevel="0" collapsed="false">
      <c r="A69" s="4" t="s">
        <v>78</v>
      </c>
      <c r="B69" s="0" t="n">
        <v>44</v>
      </c>
      <c r="C69" s="0" t="n">
        <v>24</v>
      </c>
      <c r="D69" s="0" t="n">
        <v>7.89</v>
      </c>
      <c r="E69" s="0" t="s">
        <v>21</v>
      </c>
      <c r="F69" s="0" t="n">
        <v>3.04</v>
      </c>
      <c r="G69" s="3" t="n">
        <v>4.81E-005</v>
      </c>
      <c r="H69" s="3" t="n">
        <v>0.0133</v>
      </c>
      <c r="I69" s="0" t="n">
        <f aca="false">-LOG10(H69)</f>
        <v>1.87614835903291</v>
      </c>
    </row>
    <row r="70" customFormat="false" ht="15.6" hidden="false" customHeight="false" outlineLevel="0" collapsed="false">
      <c r="A70" s="4" t="s">
        <v>79</v>
      </c>
      <c r="B70" s="0" t="n">
        <v>69</v>
      </c>
      <c r="C70" s="0" t="n">
        <v>31</v>
      </c>
      <c r="D70" s="0" t="n">
        <v>12.38</v>
      </c>
      <c r="E70" s="0" t="s">
        <v>21</v>
      </c>
      <c r="F70" s="0" t="n">
        <v>2.5</v>
      </c>
      <c r="G70" s="3" t="n">
        <v>6.35E-005</v>
      </c>
      <c r="H70" s="3" t="n">
        <v>0.0173</v>
      </c>
      <c r="I70" s="0" t="n">
        <f aca="false">-LOG10(H70)</f>
        <v>1.7619538968712</v>
      </c>
    </row>
    <row r="71" customFormat="false" ht="15.6" hidden="false" customHeight="false" outlineLevel="0" collapsed="false">
      <c r="A71" s="4" t="s">
        <v>80</v>
      </c>
      <c r="B71" s="0" t="n">
        <v>1578</v>
      </c>
      <c r="C71" s="0" t="n">
        <v>356</v>
      </c>
      <c r="D71" s="0" t="n">
        <v>283.05</v>
      </c>
      <c r="E71" s="0" t="s">
        <v>21</v>
      </c>
      <c r="F71" s="0" t="n">
        <v>1.26</v>
      </c>
      <c r="G71" s="3" t="n">
        <v>6.73E-005</v>
      </c>
      <c r="H71" s="3" t="n">
        <v>0.018</v>
      </c>
      <c r="I71" s="0" t="n">
        <f aca="false">-LOG10(H71)</f>
        <v>1.74472749489669</v>
      </c>
    </row>
    <row r="72" customFormat="false" ht="15.6" hidden="false" customHeight="false" outlineLevel="0" collapsed="false">
      <c r="A72" s="4" t="s">
        <v>81</v>
      </c>
      <c r="B72" s="0" t="n">
        <v>34</v>
      </c>
      <c r="C72" s="0" t="n">
        <v>20</v>
      </c>
      <c r="D72" s="0" t="n">
        <v>6.1</v>
      </c>
      <c r="E72" s="0" t="s">
        <v>21</v>
      </c>
      <c r="F72" s="0" t="n">
        <v>3.28</v>
      </c>
      <c r="G72" s="3" t="n">
        <v>7.05E-005</v>
      </c>
      <c r="H72" s="3" t="n">
        <v>0.0186</v>
      </c>
      <c r="I72" s="0" t="n">
        <f aca="false">-LOG10(H72)</f>
        <v>1.73048705578208</v>
      </c>
    </row>
    <row r="73" customFormat="false" ht="15.6" hidden="false" customHeight="false" outlineLevel="0" collapsed="false">
      <c r="A73" s="4" t="s">
        <v>82</v>
      </c>
      <c r="B73" s="0" t="n">
        <v>40</v>
      </c>
      <c r="C73" s="0" t="n">
        <v>22</v>
      </c>
      <c r="D73" s="0" t="n">
        <v>7.17</v>
      </c>
      <c r="E73" s="0" t="s">
        <v>21</v>
      </c>
      <c r="F73" s="0" t="n">
        <v>3.07</v>
      </c>
      <c r="G73" s="3" t="n">
        <v>0.000102</v>
      </c>
      <c r="H73" s="3" t="n">
        <v>0.026</v>
      </c>
      <c r="I73" s="0" t="n">
        <f aca="false">-LOG10(H73)</f>
        <v>1.58502665202918</v>
      </c>
    </row>
    <row r="74" customFormat="false" ht="15.6" hidden="false" customHeight="false" outlineLevel="0" collapsed="false">
      <c r="A74" s="4" t="s">
        <v>83</v>
      </c>
      <c r="B74" s="0" t="n">
        <v>3256</v>
      </c>
      <c r="C74" s="0" t="n">
        <v>492</v>
      </c>
      <c r="D74" s="0" t="n">
        <v>584.03</v>
      </c>
      <c r="E74" s="0" t="s">
        <v>45</v>
      </c>
      <c r="F74" s="0" t="n">
        <v>0.84</v>
      </c>
      <c r="G74" s="3" t="n">
        <v>0.000102</v>
      </c>
      <c r="H74" s="3" t="n">
        <v>0.0263</v>
      </c>
      <c r="I74" s="0" t="n">
        <f aca="false">-LOG10(H74)</f>
        <v>1.58004425151024</v>
      </c>
    </row>
    <row r="75" customFormat="false" ht="15.6" hidden="false" customHeight="false" outlineLevel="0" collapsed="false">
      <c r="A75" s="4" t="s">
        <v>84</v>
      </c>
      <c r="B75" s="0" t="n">
        <v>1211</v>
      </c>
      <c r="C75" s="0" t="n">
        <v>160</v>
      </c>
      <c r="D75" s="0" t="n">
        <v>217.22</v>
      </c>
      <c r="E75" s="0" t="s">
        <v>45</v>
      </c>
      <c r="F75" s="0" t="n">
        <v>0.74</v>
      </c>
      <c r="G75" s="3" t="n">
        <v>0.000128</v>
      </c>
      <c r="H75" s="3" t="n">
        <v>0.032</v>
      </c>
      <c r="I75" s="0" t="n">
        <f aca="false">-LOG10(H75)</f>
        <v>1.49485002168009</v>
      </c>
    </row>
    <row r="76" customFormat="false" ht="15.6" hidden="false" customHeight="false" outlineLevel="0" collapsed="false">
      <c r="A76" s="4" t="s">
        <v>85</v>
      </c>
      <c r="B76" s="0" t="n">
        <v>1896</v>
      </c>
      <c r="C76" s="0" t="n">
        <v>414</v>
      </c>
      <c r="D76" s="0" t="n">
        <v>340.09</v>
      </c>
      <c r="E76" s="0" t="s">
        <v>21</v>
      </c>
      <c r="F76" s="0" t="n">
        <v>1.22</v>
      </c>
      <c r="G76" s="3" t="n">
        <v>0.000187</v>
      </c>
      <c r="H76" s="3" t="n">
        <v>0.0462</v>
      </c>
      <c r="I76" s="0" t="n">
        <f aca="false">-LOG10(H76)</f>
        <v>1.33535802444387</v>
      </c>
    </row>
    <row r="77" customFormat="false" ht="15.6" hidden="false" customHeight="false" outlineLevel="0" collapsed="false">
      <c r="A77" s="4"/>
    </row>
    <row r="78" customFormat="false" ht="15.6" hidden="false" customHeight="false" outlineLevel="0" collapsed="false">
      <c r="A78" s="4"/>
    </row>
    <row r="79" customFormat="false" ht="15.6" hidden="false" customHeight="false" outlineLevel="0" collapsed="false">
      <c r="A79" s="4"/>
    </row>
    <row r="80" customFormat="false" ht="15.6" hidden="false" customHeight="false" outlineLevel="0" collapsed="false">
      <c r="A80" s="4"/>
    </row>
    <row r="81" customFormat="false" ht="15.6" hidden="false" customHeight="false" outlineLevel="0" collapsed="false">
      <c r="A81" s="4"/>
    </row>
    <row r="82" customFormat="false" ht="15.6" hidden="false" customHeight="false" outlineLevel="0" collapsed="false">
      <c r="A82" s="4"/>
    </row>
    <row r="83" customFormat="false" ht="15.6" hidden="false" customHeight="false" outlineLevel="0" collapsed="false">
      <c r="A83" s="4"/>
    </row>
    <row r="84" customFormat="false" ht="15.6" hidden="false" customHeight="false" outlineLevel="0" collapsed="false">
      <c r="A84" s="4"/>
    </row>
    <row r="85" customFormat="false" ht="15.6" hidden="false" customHeight="false" outlineLevel="0" collapsed="false">
      <c r="A85" s="4"/>
    </row>
    <row r="86" customFormat="false" ht="15.6" hidden="false" customHeight="false" outlineLevel="0" collapsed="false">
      <c r="A86" s="4"/>
    </row>
    <row r="87" customFormat="false" ht="15.6" hidden="false" customHeight="false" outlineLevel="0" collapsed="false">
      <c r="A87" s="4"/>
    </row>
    <row r="88" customFormat="false" ht="15.6" hidden="false" customHeight="false" outlineLevel="0" collapsed="false">
      <c r="A88" s="4"/>
    </row>
    <row r="89" customFormat="false" ht="15.6" hidden="false" customHeight="false" outlineLevel="0" collapsed="false">
      <c r="A89" s="4"/>
    </row>
    <row r="90" customFormat="false" ht="15.6" hidden="false" customHeight="false" outlineLevel="0" collapsed="false">
      <c r="A90" s="4"/>
    </row>
    <row r="91" customFormat="false" ht="15.6" hidden="false" customHeight="false" outlineLevel="0" collapsed="false">
      <c r="A91" s="4"/>
    </row>
    <row r="92" customFormat="false" ht="15.6" hidden="false" customHeight="false" outlineLevel="0" collapsed="false">
      <c r="A92" s="4"/>
    </row>
    <row r="93" customFormat="false" ht="15.6" hidden="false" customHeight="false" outlineLevel="0" collapsed="false">
      <c r="A93" s="4"/>
    </row>
    <row r="94" customFormat="false" ht="15.6" hidden="false" customHeight="false" outlineLevel="0" collapsed="false">
      <c r="A94" s="4"/>
    </row>
    <row r="95" customFormat="false" ht="15.6" hidden="false" customHeight="false" outlineLevel="0" collapsed="false">
      <c r="A95" s="4"/>
    </row>
    <row r="96" customFormat="false" ht="15.6" hidden="false" customHeight="false" outlineLevel="0" collapsed="false">
      <c r="A96" s="4"/>
    </row>
    <row r="97" customFormat="false" ht="15.6" hidden="false" customHeight="false" outlineLevel="0" collapsed="false">
      <c r="A97" s="4"/>
    </row>
    <row r="98" customFormat="false" ht="15.6" hidden="false" customHeight="false" outlineLevel="0" collapsed="false">
      <c r="A98" s="4"/>
    </row>
    <row r="99" customFormat="false" ht="15.6" hidden="false" customHeight="false" outlineLevel="0" collapsed="false">
      <c r="A99" s="4"/>
    </row>
    <row r="100" customFormat="false" ht="15.6" hidden="false" customHeight="false" outlineLevel="0" collapsed="false">
      <c r="A100" s="4"/>
    </row>
    <row r="101" customFormat="false" ht="15.6" hidden="false" customHeight="false" outlineLevel="0" collapsed="false">
      <c r="A101" s="4"/>
    </row>
    <row r="102" customFormat="false" ht="15.6" hidden="false" customHeight="false" outlineLevel="0" collapsed="false">
      <c r="A102" s="4"/>
    </row>
    <row r="103" customFormat="false" ht="15.6" hidden="false" customHeight="false" outlineLevel="0" collapsed="false">
      <c r="A103" s="4"/>
    </row>
    <row r="104" customFormat="false" ht="15.6" hidden="false" customHeight="false" outlineLevel="0" collapsed="false">
      <c r="A104" s="4"/>
    </row>
    <row r="105" customFormat="false" ht="15.6" hidden="false" customHeight="false" outlineLevel="0" collapsed="false">
      <c r="A105" s="4"/>
    </row>
    <row r="106" customFormat="false" ht="15.6" hidden="false" customHeight="false" outlineLevel="0" collapsed="false">
      <c r="A106" s="4"/>
    </row>
    <row r="107" customFormat="false" ht="15.6" hidden="false" customHeight="false" outlineLevel="0" collapsed="false">
      <c r="A107" s="4"/>
    </row>
    <row r="108" customFormat="false" ht="15.6" hidden="false" customHeight="false" outlineLevel="0" collapsed="false">
      <c r="A108" s="4"/>
    </row>
    <row r="109" customFormat="false" ht="15.6" hidden="false" customHeight="false" outlineLevel="0" collapsed="false">
      <c r="A109" s="4"/>
    </row>
    <row r="110" customFormat="false" ht="15.6" hidden="false" customHeight="false" outlineLevel="0" collapsed="false">
      <c r="A110" s="4"/>
    </row>
    <row r="111" customFormat="false" ht="15.6" hidden="false" customHeight="false" outlineLevel="0" collapsed="false">
      <c r="A111" s="4"/>
    </row>
    <row r="112" customFormat="false" ht="15.6" hidden="false" customHeight="false" outlineLevel="0" collapsed="false">
      <c r="A112" s="4"/>
    </row>
    <row r="113" customFormat="false" ht="15.6" hidden="false" customHeight="false" outlineLevel="0" collapsed="false">
      <c r="A113" s="4"/>
    </row>
    <row r="114" customFormat="false" ht="15.6" hidden="false" customHeight="false" outlineLevel="0" collapsed="false">
      <c r="A114" s="4"/>
    </row>
    <row r="115" customFormat="false" ht="15.6" hidden="false" customHeight="false" outlineLevel="0" collapsed="false">
      <c r="A115" s="4"/>
    </row>
    <row r="116" customFormat="false" ht="15.6" hidden="false" customHeight="false" outlineLevel="0" collapsed="false">
      <c r="A116" s="4"/>
    </row>
    <row r="117" customFormat="false" ht="15.6" hidden="false" customHeight="false" outlineLevel="0" collapsed="false">
      <c r="A117" s="4"/>
    </row>
    <row r="118" customFormat="false" ht="15.6" hidden="false" customHeight="false" outlineLevel="0" collapsed="false">
      <c r="A118" s="4"/>
    </row>
    <row r="119" customFormat="false" ht="15.6" hidden="false" customHeight="false" outlineLevel="0" collapsed="false">
      <c r="A119" s="4"/>
    </row>
    <row r="120" customFormat="false" ht="15.6" hidden="false" customHeight="false" outlineLevel="0" collapsed="false">
      <c r="A120" s="4"/>
    </row>
    <row r="121" customFormat="false" ht="15.6" hidden="false" customHeight="false" outlineLevel="0" collapsed="false">
      <c r="A121" s="4"/>
    </row>
    <row r="122" customFormat="false" ht="15.6" hidden="false" customHeight="false" outlineLevel="0" collapsed="false">
      <c r="A122" s="4"/>
    </row>
    <row r="123" customFormat="false" ht="15.6" hidden="false" customHeight="false" outlineLevel="0" collapsed="false">
      <c r="A123" s="4"/>
    </row>
    <row r="124" customFormat="false" ht="15.6" hidden="false" customHeight="false" outlineLevel="0" collapsed="false">
      <c r="A124" s="4"/>
    </row>
    <row r="125" customFormat="false" ht="15.6" hidden="false" customHeight="false" outlineLevel="0" collapsed="false">
      <c r="A125" s="4"/>
    </row>
    <row r="126" customFormat="false" ht="15.6" hidden="false" customHeight="false" outlineLevel="0" collapsed="false">
      <c r="A126" s="4"/>
    </row>
    <row r="127" customFormat="false" ht="15.6" hidden="false" customHeight="false" outlineLevel="0" collapsed="false">
      <c r="A127" s="4"/>
    </row>
    <row r="128" customFormat="false" ht="15.6" hidden="false" customHeight="false" outlineLevel="0" collapsed="false">
      <c r="A128" s="4"/>
    </row>
    <row r="129" customFormat="false" ht="15.6" hidden="false" customHeight="false" outlineLevel="0" collapsed="false">
      <c r="A129" s="4"/>
    </row>
    <row r="130" customFormat="false" ht="15.6" hidden="false" customHeight="false" outlineLevel="0" collapsed="false">
      <c r="A130" s="4"/>
    </row>
    <row r="131" customFormat="false" ht="15.6" hidden="false" customHeight="false" outlineLevel="0" collapsed="false">
      <c r="A131" s="4"/>
    </row>
    <row r="132" customFormat="false" ht="15.6" hidden="false" customHeight="false" outlineLevel="0" collapsed="false">
      <c r="A132" s="4"/>
    </row>
    <row r="133" customFormat="false" ht="15.6" hidden="false" customHeight="false" outlineLevel="0" collapsed="false">
      <c r="A133" s="4"/>
    </row>
    <row r="134" customFormat="false" ht="15.6" hidden="false" customHeight="false" outlineLevel="0" collapsed="false">
      <c r="A134" s="4"/>
    </row>
    <row r="135" customFormat="false" ht="15.6" hidden="false" customHeight="false" outlineLevel="0" collapsed="false">
      <c r="A135" s="4"/>
    </row>
    <row r="136" customFormat="false" ht="15.6" hidden="false" customHeight="false" outlineLevel="0" collapsed="false">
      <c r="A136" s="4"/>
    </row>
    <row r="137" customFormat="false" ht="15.6" hidden="false" customHeight="false" outlineLevel="0" collapsed="false">
      <c r="A137" s="4"/>
    </row>
    <row r="138" customFormat="false" ht="15.6" hidden="false" customHeight="false" outlineLevel="0" collapsed="false">
      <c r="A138" s="4"/>
    </row>
    <row r="139" customFormat="false" ht="15.6" hidden="false" customHeight="false" outlineLevel="0" collapsed="false">
      <c r="A139" s="4"/>
    </row>
    <row r="140" customFormat="false" ht="15.6" hidden="false" customHeight="false" outlineLevel="0" collapsed="false">
      <c r="A140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30T22:20:37Z</dcterms:created>
  <dc:creator>Jennifer L Sones</dc:creator>
  <dc:description/>
  <dc:language>en-US</dc:language>
  <cp:lastModifiedBy>Jennifer L Sones</cp:lastModifiedBy>
  <dcterms:modified xsi:type="dcterms:W3CDTF">2021-02-12T00:29:29Z</dcterms:modified>
  <cp:revision>0</cp:revision>
  <dc:subject/>
  <dc:title/>
</cp:coreProperties>
</file>